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8240" windowHeight="13125"/>
  </bookViews>
  <sheets>
    <sheet name="S2 Table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" uniqueCount="38">
  <si>
    <t>Pearson
Correlation</t>
  </si>
  <si>
    <t>Gill vs Spleen</t>
  </si>
  <si>
    <t>Gill vs Skin</t>
  </si>
  <si>
    <t>Skin vs Spleen</t>
  </si>
  <si>
    <t>Gene</t>
  </si>
  <si>
    <t>1 dpi</t>
  </si>
  <si>
    <t>8 dpi</t>
  </si>
  <si>
    <t>Control</t>
  </si>
  <si>
    <t>Infected</t>
  </si>
  <si>
    <t>r</t>
  </si>
  <si>
    <t>p</t>
  </si>
  <si>
    <t>C3</t>
  </si>
  <si>
    <t>C5</t>
  </si>
  <si>
    <t>CD4</t>
  </si>
  <si>
    <t>CD8</t>
  </si>
  <si>
    <t>CK9</t>
  </si>
  <si>
    <t>CK10</t>
  </si>
  <si>
    <t>CK11</t>
  </si>
  <si>
    <t>CK12</t>
  </si>
  <si>
    <t>IgM</t>
  </si>
  <si>
    <t>Hepcidine</t>
  </si>
  <si>
    <t>IgT</t>
  </si>
  <si>
    <t>IL 10</t>
  </si>
  <si>
    <t>IL 1b</t>
  </si>
  <si>
    <t>IL4/13a</t>
  </si>
  <si>
    <t>IL 8</t>
  </si>
  <si>
    <t>IL 17C1</t>
  </si>
  <si>
    <t>IL 17C2</t>
  </si>
  <si>
    <t>IL 17AF2</t>
  </si>
  <si>
    <t>Precerebellin</t>
  </si>
  <si>
    <t>SAA</t>
  </si>
  <si>
    <t>S100A1</t>
  </si>
  <si>
    <t>TGF beta</t>
  </si>
  <si>
    <t>TNF alpha</t>
  </si>
  <si>
    <t>Theshold Level p-value</t>
  </si>
  <si>
    <t>Theshold Level Pearson r</t>
  </si>
  <si>
    <t>IL 6</t>
  </si>
  <si>
    <t>S2 Table. Correlations between the gene expression levels in gills, skin and spleen at different time-poi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;[Red]\-0.00\ "/>
  </numFmts>
  <fonts count="7" x14ac:knownFonts="1">
    <font>
      <sz val="10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8"/>
      <name val="Arial"/>
      <family val="2"/>
    </font>
    <font>
      <sz val="9"/>
      <color theme="1"/>
      <name val="Calibri"/>
      <family val="2"/>
      <scheme val="minor"/>
    </font>
    <font>
      <sz val="9"/>
      <name val="Arial"/>
      <family val="2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Border="1"/>
    <xf numFmtId="0" fontId="1" fillId="0" borderId="0" xfId="0" applyFont="1" applyBorder="1"/>
    <xf numFmtId="164" fontId="5" fillId="0" borderId="5" xfId="0" applyNumberFormat="1" applyFont="1" applyBorder="1"/>
    <xf numFmtId="164" fontId="5" fillId="0" borderId="2" xfId="0" applyNumberFormat="1" applyFont="1" applyBorder="1"/>
    <xf numFmtId="164" fontId="5" fillId="0" borderId="8" xfId="0" applyNumberFormat="1" applyFont="1" applyBorder="1"/>
    <xf numFmtId="0" fontId="0" fillId="0" borderId="0" xfId="0" applyBorder="1" applyAlignment="1">
      <alignment horizontal="right"/>
    </xf>
    <xf numFmtId="0" fontId="0" fillId="0" borderId="0" xfId="0" applyFill="1" applyBorder="1"/>
    <xf numFmtId="164" fontId="5" fillId="0" borderId="1" xfId="0" applyNumberFormat="1" applyFont="1" applyBorder="1"/>
    <xf numFmtId="164" fontId="5" fillId="0" borderId="12" xfId="0" applyNumberFormat="1" applyFont="1" applyBorder="1"/>
    <xf numFmtId="164" fontId="5" fillId="0" borderId="14" xfId="0" applyNumberFormat="1" applyFont="1" applyBorder="1"/>
    <xf numFmtId="164" fontId="5" fillId="0" borderId="15" xfId="0" applyNumberFormat="1" applyFont="1" applyBorder="1"/>
    <xf numFmtId="0" fontId="4" fillId="0" borderId="14" xfId="0" applyNumberFormat="1" applyFont="1" applyBorder="1" applyAlignment="1">
      <alignment horizontal="center" vertical="center"/>
    </xf>
    <xf numFmtId="0" fontId="4" fillId="0" borderId="15" xfId="0" applyNumberFormat="1" applyFont="1" applyBorder="1" applyAlignment="1">
      <alignment horizontal="center" vertical="center"/>
    </xf>
    <xf numFmtId="164" fontId="5" fillId="0" borderId="10" xfId="0" applyNumberFormat="1" applyFont="1" applyBorder="1"/>
    <xf numFmtId="164" fontId="5" fillId="0" borderId="11" xfId="0" applyNumberFormat="1" applyFont="1" applyBorder="1"/>
    <xf numFmtId="0" fontId="2" fillId="0" borderId="19" xfId="0" applyNumberFormat="1" applyFont="1" applyBorder="1" applyAlignment="1">
      <alignment horizontal="center" vertical="center" wrapText="1"/>
    </xf>
    <xf numFmtId="164" fontId="4" fillId="0" borderId="4" xfId="0" applyNumberFormat="1" applyFont="1" applyBorder="1" applyAlignment="1">
      <alignment vertical="center"/>
    </xf>
    <xf numFmtId="164" fontId="4" fillId="0" borderId="6" xfId="0" applyNumberFormat="1" applyFont="1" applyBorder="1" applyAlignment="1">
      <alignment vertical="center"/>
    </xf>
    <xf numFmtId="164" fontId="4" fillId="0" borderId="7" xfId="0" applyNumberFormat="1" applyFont="1" applyBorder="1" applyAlignment="1">
      <alignment vertical="center"/>
    </xf>
    <xf numFmtId="0" fontId="4" fillId="0" borderId="13" xfId="0" applyNumberFormat="1" applyFont="1" applyBorder="1" applyAlignment="1">
      <alignment horizontal="center" vertical="center"/>
    </xf>
    <xf numFmtId="164" fontId="5" fillId="0" borderId="9" xfId="0" applyNumberFormat="1" applyFont="1" applyBorder="1"/>
    <xf numFmtId="164" fontId="5" fillId="0" borderId="3" xfId="0" applyNumberFormat="1" applyFont="1" applyBorder="1"/>
    <xf numFmtId="164" fontId="5" fillId="0" borderId="13" xfId="0" applyNumberFormat="1" applyFont="1" applyBorder="1"/>
    <xf numFmtId="0" fontId="4" fillId="0" borderId="8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2" xfId="0" applyNumberFormat="1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6" xfId="0" applyNumberFormat="1" applyFont="1" applyBorder="1" applyAlignment="1">
      <alignment horizontal="center" vertical="center"/>
    </xf>
    <xf numFmtId="0" fontId="4" fillId="0" borderId="7" xfId="0" applyNumberFormat="1" applyFont="1" applyBorder="1" applyAlignment="1">
      <alignment horizontal="center" vertical="center"/>
    </xf>
    <xf numFmtId="0" fontId="4" fillId="0" borderId="9" xfId="0" applyNumberFormat="1" applyFont="1" applyBorder="1" applyAlignment="1">
      <alignment horizontal="center" vertical="center"/>
    </xf>
    <xf numFmtId="0" fontId="4" fillId="0" borderId="10" xfId="0" applyNumberFormat="1" applyFont="1" applyBorder="1" applyAlignment="1">
      <alignment horizontal="center" vertical="center"/>
    </xf>
    <xf numFmtId="0" fontId="4" fillId="0" borderId="5" xfId="0" applyNumberFormat="1" applyFont="1" applyBorder="1" applyAlignment="1">
      <alignment horizontal="center" vertical="center"/>
    </xf>
    <xf numFmtId="0" fontId="4" fillId="0" borderId="11" xfId="0" applyNumberFormat="1" applyFont="1" applyBorder="1" applyAlignment="1">
      <alignment horizontal="center" vertical="center"/>
    </xf>
    <xf numFmtId="0" fontId="6" fillId="0" borderId="0" xfId="0" applyFont="1" applyBorder="1"/>
  </cellXfs>
  <cellStyles count="1">
    <cellStyle name="Normal" xfId="0" builtinId="0"/>
  </cellStyles>
  <dxfs count="36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tabSelected="1" zoomScale="120" zoomScaleNormal="120" workbookViewId="0">
      <selection activeCell="AG35" sqref="AG35"/>
    </sheetView>
  </sheetViews>
  <sheetFormatPr defaultRowHeight="12.75" x14ac:dyDescent="0.2"/>
  <cols>
    <col min="2" max="2" width="11.42578125" bestFit="1" customWidth="1"/>
    <col min="3" max="26" width="5.5703125" customWidth="1"/>
  </cols>
  <sheetData>
    <row r="1" spans="1:26" ht="26.25" customHeight="1" thickBot="1" x14ac:dyDescent="0.35">
      <c r="A1" s="1"/>
      <c r="B1" s="39" t="s">
        <v>37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6.25" customHeight="1" thickBot="1" x14ac:dyDescent="0.4">
      <c r="A2" s="2"/>
      <c r="B2" s="16" t="s">
        <v>0</v>
      </c>
      <c r="C2" s="29" t="s">
        <v>1</v>
      </c>
      <c r="D2" s="30"/>
      <c r="E2" s="30"/>
      <c r="F2" s="30"/>
      <c r="G2" s="30"/>
      <c r="H2" s="30"/>
      <c r="I2" s="30"/>
      <c r="J2" s="31"/>
      <c r="K2" s="29" t="s">
        <v>2</v>
      </c>
      <c r="L2" s="30"/>
      <c r="M2" s="30"/>
      <c r="N2" s="30"/>
      <c r="O2" s="30"/>
      <c r="P2" s="30"/>
      <c r="Q2" s="30"/>
      <c r="R2" s="31"/>
      <c r="S2" s="29" t="s">
        <v>3</v>
      </c>
      <c r="T2" s="30"/>
      <c r="U2" s="30"/>
      <c r="V2" s="30"/>
      <c r="W2" s="30"/>
      <c r="X2" s="30"/>
      <c r="Y2" s="30"/>
      <c r="Z2" s="31"/>
    </row>
    <row r="3" spans="1:26" x14ac:dyDescent="0.2">
      <c r="A3" s="1"/>
      <c r="B3" s="32" t="s">
        <v>4</v>
      </c>
      <c r="C3" s="35" t="s">
        <v>5</v>
      </c>
      <c r="D3" s="36"/>
      <c r="E3" s="36"/>
      <c r="F3" s="37"/>
      <c r="G3" s="35" t="s">
        <v>6</v>
      </c>
      <c r="H3" s="36"/>
      <c r="I3" s="36"/>
      <c r="J3" s="38"/>
      <c r="K3" s="35" t="s">
        <v>5</v>
      </c>
      <c r="L3" s="36"/>
      <c r="M3" s="36"/>
      <c r="N3" s="37"/>
      <c r="O3" s="35" t="s">
        <v>6</v>
      </c>
      <c r="P3" s="36"/>
      <c r="Q3" s="36"/>
      <c r="R3" s="38"/>
      <c r="S3" s="35" t="s">
        <v>5</v>
      </c>
      <c r="T3" s="36"/>
      <c r="U3" s="36"/>
      <c r="V3" s="37"/>
      <c r="W3" s="35" t="s">
        <v>6</v>
      </c>
      <c r="X3" s="36"/>
      <c r="Y3" s="36"/>
      <c r="Z3" s="38"/>
    </row>
    <row r="4" spans="1:26" x14ac:dyDescent="0.2">
      <c r="A4" s="1"/>
      <c r="B4" s="33"/>
      <c r="C4" s="25" t="s">
        <v>7</v>
      </c>
      <c r="D4" s="26"/>
      <c r="E4" s="26" t="s">
        <v>8</v>
      </c>
      <c r="F4" s="28"/>
      <c r="G4" s="25" t="s">
        <v>7</v>
      </c>
      <c r="H4" s="26"/>
      <c r="I4" s="26" t="s">
        <v>8</v>
      </c>
      <c r="J4" s="27"/>
      <c r="K4" s="25" t="s">
        <v>7</v>
      </c>
      <c r="L4" s="26"/>
      <c r="M4" s="26" t="s">
        <v>8</v>
      </c>
      <c r="N4" s="28"/>
      <c r="O4" s="25" t="s">
        <v>7</v>
      </c>
      <c r="P4" s="26"/>
      <c r="Q4" s="26" t="s">
        <v>8</v>
      </c>
      <c r="R4" s="27"/>
      <c r="S4" s="25" t="s">
        <v>7</v>
      </c>
      <c r="T4" s="26"/>
      <c r="U4" s="26" t="s">
        <v>8</v>
      </c>
      <c r="V4" s="28"/>
      <c r="W4" s="25" t="s">
        <v>7</v>
      </c>
      <c r="X4" s="26"/>
      <c r="Y4" s="26" t="s">
        <v>8</v>
      </c>
      <c r="Z4" s="27"/>
    </row>
    <row r="5" spans="1:26" ht="13.5" thickBot="1" x14ac:dyDescent="0.25">
      <c r="A5" s="1"/>
      <c r="B5" s="34"/>
      <c r="C5" s="20" t="s">
        <v>9</v>
      </c>
      <c r="D5" s="12" t="s">
        <v>10</v>
      </c>
      <c r="E5" s="12" t="s">
        <v>9</v>
      </c>
      <c r="F5" s="24" t="s">
        <v>10</v>
      </c>
      <c r="G5" s="20" t="s">
        <v>9</v>
      </c>
      <c r="H5" s="12" t="s">
        <v>10</v>
      </c>
      <c r="I5" s="12" t="s">
        <v>9</v>
      </c>
      <c r="J5" s="13" t="s">
        <v>10</v>
      </c>
      <c r="K5" s="20" t="s">
        <v>9</v>
      </c>
      <c r="L5" s="12" t="s">
        <v>10</v>
      </c>
      <c r="M5" s="12" t="s">
        <v>9</v>
      </c>
      <c r="N5" s="24" t="s">
        <v>10</v>
      </c>
      <c r="O5" s="20" t="s">
        <v>9</v>
      </c>
      <c r="P5" s="12" t="s">
        <v>10</v>
      </c>
      <c r="Q5" s="12" t="s">
        <v>9</v>
      </c>
      <c r="R5" s="13" t="s">
        <v>10</v>
      </c>
      <c r="S5" s="20" t="s">
        <v>9</v>
      </c>
      <c r="T5" s="12" t="s">
        <v>10</v>
      </c>
      <c r="U5" s="12" t="s">
        <v>9</v>
      </c>
      <c r="V5" s="24" t="s">
        <v>10</v>
      </c>
      <c r="W5" s="20" t="s">
        <v>9</v>
      </c>
      <c r="X5" s="12" t="s">
        <v>10</v>
      </c>
      <c r="Y5" s="12" t="s">
        <v>9</v>
      </c>
      <c r="Z5" s="13" t="s">
        <v>10</v>
      </c>
    </row>
    <row r="6" spans="1:26" x14ac:dyDescent="0.2">
      <c r="A6" s="1"/>
      <c r="B6" s="17" t="s">
        <v>11</v>
      </c>
      <c r="C6" s="21">
        <v>6.8905241556433502E-2</v>
      </c>
      <c r="D6" s="14">
        <v>0.43009080414467799</v>
      </c>
      <c r="E6" s="14">
        <v>0.78886272940454305</v>
      </c>
      <c r="F6" s="3">
        <v>9.98094215611256E-3</v>
      </c>
      <c r="G6" s="21">
        <v>-0.97972228915688897</v>
      </c>
      <c r="H6" s="14">
        <v>6.4211262130203298E-2</v>
      </c>
      <c r="I6" s="14">
        <v>0.33749000995961098</v>
      </c>
      <c r="J6" s="15">
        <v>0.18721488913710899</v>
      </c>
      <c r="K6" s="21">
        <v>4.7279472552915598E-2</v>
      </c>
      <c r="L6" s="14">
        <v>0.44840351611283902</v>
      </c>
      <c r="M6" s="14">
        <v>8.5010203173204096E-2</v>
      </c>
      <c r="N6" s="3">
        <v>0.40768912286310199</v>
      </c>
      <c r="O6" s="21">
        <v>-0.17204116320684601</v>
      </c>
      <c r="P6" s="14">
        <v>0.31730125359398598</v>
      </c>
      <c r="Q6" s="14">
        <v>0.50883602299323005</v>
      </c>
      <c r="R6" s="15">
        <v>6.6551376423922906E-2</v>
      </c>
      <c r="S6" s="21">
        <v>-0.27511328871013102</v>
      </c>
      <c r="T6" s="14">
        <v>0.23685014176798799</v>
      </c>
      <c r="U6" s="14">
        <v>-0.17286749187512601</v>
      </c>
      <c r="V6" s="3">
        <v>0.341136424619297</v>
      </c>
      <c r="W6" s="21">
        <v>-0.99413760809669705</v>
      </c>
      <c r="X6" s="14">
        <v>3.4483786255395298E-2</v>
      </c>
      <c r="Y6" s="14">
        <v>0.28458721641225998</v>
      </c>
      <c r="Z6" s="15">
        <v>0.22898007285981201</v>
      </c>
    </row>
    <row r="7" spans="1:26" x14ac:dyDescent="0.2">
      <c r="A7" s="1"/>
      <c r="B7" s="18" t="s">
        <v>12</v>
      </c>
      <c r="C7" s="22">
        <v>-0.329223006913338</v>
      </c>
      <c r="D7" s="8">
        <v>0.23544198114843101</v>
      </c>
      <c r="E7" s="8">
        <v>0.75673891953938199</v>
      </c>
      <c r="F7" s="4">
        <v>4.0783163367903802E-2</v>
      </c>
      <c r="G7" s="22">
        <v>0.51769556620587898</v>
      </c>
      <c r="H7" s="8">
        <v>9.4404969948127304E-2</v>
      </c>
      <c r="I7" s="8">
        <v>0.48524097797396099</v>
      </c>
      <c r="J7" s="9">
        <v>0.134841370764055</v>
      </c>
      <c r="K7" s="22">
        <v>-0.83668146739813498</v>
      </c>
      <c r="L7" s="8">
        <v>8.1659266300931996E-2</v>
      </c>
      <c r="M7" s="8">
        <v>0.248246366841361</v>
      </c>
      <c r="N7" s="4">
        <v>0.31763984857194799</v>
      </c>
      <c r="O7" s="22">
        <v>0</v>
      </c>
      <c r="P7" s="8">
        <v>0</v>
      </c>
      <c r="Q7" s="8">
        <v>0.71381186049290302</v>
      </c>
      <c r="R7" s="9">
        <v>0.24696715969782099</v>
      </c>
      <c r="S7" s="22">
        <v>0.69404238303459698</v>
      </c>
      <c r="T7" s="8">
        <v>9.67797708638094E-2</v>
      </c>
      <c r="U7" s="8">
        <v>0.14436304694433999</v>
      </c>
      <c r="V7" s="4">
        <v>0.39247987114451899</v>
      </c>
      <c r="W7" s="22">
        <v>-0.49101998870104502</v>
      </c>
      <c r="X7" s="8">
        <v>0.33662419699110702</v>
      </c>
      <c r="Y7" s="8">
        <v>0.63142301162562897</v>
      </c>
      <c r="Z7" s="9">
        <v>0.126617185138959</v>
      </c>
    </row>
    <row r="8" spans="1:26" x14ac:dyDescent="0.2">
      <c r="A8" s="1"/>
      <c r="B8" s="18" t="s">
        <v>13</v>
      </c>
      <c r="C8" s="22">
        <v>0.37341140717897597</v>
      </c>
      <c r="D8" s="8">
        <v>0.143923363416921</v>
      </c>
      <c r="E8" s="8">
        <v>0.62782774634674099</v>
      </c>
      <c r="F8" s="4">
        <v>2.59771605886439E-2</v>
      </c>
      <c r="G8" s="22">
        <v>0.484323443453957</v>
      </c>
      <c r="H8" s="8">
        <v>7.8017734964925603E-2</v>
      </c>
      <c r="I8" s="8">
        <v>0.58037265116137404</v>
      </c>
      <c r="J8" s="9">
        <v>3.92863210621772E-2</v>
      </c>
      <c r="K8" s="22">
        <v>0.50597153570339803</v>
      </c>
      <c r="L8" s="8">
        <v>6.7834083396811407E-2</v>
      </c>
      <c r="M8" s="8">
        <v>7.7673654298127497E-3</v>
      </c>
      <c r="N8" s="4">
        <v>0.49150495659618199</v>
      </c>
      <c r="O8" s="22">
        <v>0.46164935035798799</v>
      </c>
      <c r="P8" s="8">
        <v>8.9619408973219197E-2</v>
      </c>
      <c r="Q8" s="8">
        <v>0.25302087175022497</v>
      </c>
      <c r="R8" s="9">
        <v>0.24030513335534701</v>
      </c>
      <c r="S8" s="22">
        <v>0.137010622049269</v>
      </c>
      <c r="T8" s="8">
        <v>0.35292616127052401</v>
      </c>
      <c r="U8" s="8">
        <v>-0.110351485527308</v>
      </c>
      <c r="V8" s="4">
        <v>0.38076213589229502</v>
      </c>
      <c r="W8" s="22">
        <v>-1.19054420833058E-2</v>
      </c>
      <c r="X8" s="8">
        <v>0.48698026823694401</v>
      </c>
      <c r="Y8" s="8">
        <v>-0.290628018786593</v>
      </c>
      <c r="Z8" s="9">
        <v>0.207641434439434</v>
      </c>
    </row>
    <row r="9" spans="1:26" ht="13.5" thickBot="1" x14ac:dyDescent="0.25">
      <c r="A9" s="1"/>
      <c r="B9" s="19" t="s">
        <v>14</v>
      </c>
      <c r="C9" s="23">
        <v>0.29121488312672</v>
      </c>
      <c r="D9" s="10">
        <v>0.20714912489476101</v>
      </c>
      <c r="E9" s="10">
        <v>0.55669828150455103</v>
      </c>
      <c r="F9" s="5">
        <v>4.7314123467852999E-2</v>
      </c>
      <c r="G9" s="23">
        <v>0.505791947969774</v>
      </c>
      <c r="H9" s="10">
        <v>6.7915004174148794E-2</v>
      </c>
      <c r="I9" s="10">
        <v>-0.31270413726806201</v>
      </c>
      <c r="J9" s="11">
        <v>0.189507415687898</v>
      </c>
      <c r="K9" s="23">
        <v>-0.44350557556755699</v>
      </c>
      <c r="L9" s="10">
        <v>9.9597167767426303E-2</v>
      </c>
      <c r="M9" s="10">
        <v>-0.15438774533791899</v>
      </c>
      <c r="N9" s="5">
        <v>0.33510608193059799</v>
      </c>
      <c r="O9" s="23">
        <v>-0.47513683511282201</v>
      </c>
      <c r="P9" s="10">
        <v>8.2602416352453703E-2</v>
      </c>
      <c r="Q9" s="10">
        <v>-2.3993798650168902E-2</v>
      </c>
      <c r="R9" s="11">
        <v>0.473771885790845</v>
      </c>
      <c r="S9" s="23">
        <v>0.52129540537984598</v>
      </c>
      <c r="T9" s="10">
        <v>6.1146722914375402E-2</v>
      </c>
      <c r="U9" s="10">
        <v>-0.167044309639264</v>
      </c>
      <c r="V9" s="5">
        <v>0.322308654690523</v>
      </c>
      <c r="W9" s="23">
        <v>-0.53778047029364995</v>
      </c>
      <c r="X9" s="10">
        <v>5.44280079116208E-2</v>
      </c>
      <c r="Y9" s="10">
        <v>0.26357765458661597</v>
      </c>
      <c r="Z9" s="11">
        <v>0.230919180803309</v>
      </c>
    </row>
    <row r="10" spans="1:26" x14ac:dyDescent="0.2">
      <c r="A10" s="1"/>
      <c r="B10" s="17" t="s">
        <v>15</v>
      </c>
      <c r="C10" s="21">
        <v>6.8905241556433502E-2</v>
      </c>
      <c r="D10" s="14">
        <v>0.43009080414467799</v>
      </c>
      <c r="E10" s="14">
        <v>0.78886272940454305</v>
      </c>
      <c r="F10" s="3">
        <v>9.98094215611256E-3</v>
      </c>
      <c r="G10" s="21">
        <v>-0.97972228915688897</v>
      </c>
      <c r="H10" s="14">
        <v>6.4211262130203298E-2</v>
      </c>
      <c r="I10" s="14">
        <v>0.33749000995961098</v>
      </c>
      <c r="J10" s="15">
        <v>0.18721488913710899</v>
      </c>
      <c r="K10" s="21">
        <v>4.7279472552915598E-2</v>
      </c>
      <c r="L10" s="14">
        <v>0.44840351611283902</v>
      </c>
      <c r="M10" s="14">
        <v>8.5010203173204096E-2</v>
      </c>
      <c r="N10" s="3">
        <v>0.40768912286310199</v>
      </c>
      <c r="O10" s="21">
        <v>-0.17204116320684601</v>
      </c>
      <c r="P10" s="14">
        <v>0.31730125359398598</v>
      </c>
      <c r="Q10" s="14">
        <v>0.50883602299323005</v>
      </c>
      <c r="R10" s="15">
        <v>6.6551376423922906E-2</v>
      </c>
      <c r="S10" s="21">
        <v>-0.27511328871013102</v>
      </c>
      <c r="T10" s="14">
        <v>0.23685014176798799</v>
      </c>
      <c r="U10" s="14">
        <v>-0.17286749187512601</v>
      </c>
      <c r="V10" s="3">
        <v>0.341136424619297</v>
      </c>
      <c r="W10" s="21">
        <v>-0.99413760809669705</v>
      </c>
      <c r="X10" s="14">
        <v>3.4483786255395298E-2</v>
      </c>
      <c r="Y10" s="14">
        <v>0.28458721641225998</v>
      </c>
      <c r="Z10" s="15">
        <v>0.22898007285981201</v>
      </c>
    </row>
    <row r="11" spans="1:26" x14ac:dyDescent="0.2">
      <c r="A11" s="1"/>
      <c r="B11" s="18" t="s">
        <v>16</v>
      </c>
      <c r="C11" s="22">
        <v>-0.29629717717006099</v>
      </c>
      <c r="D11" s="8">
        <v>0.202908817282131</v>
      </c>
      <c r="E11" s="8">
        <v>-0.20234446913377099</v>
      </c>
      <c r="F11" s="4">
        <v>0.28752663921939797</v>
      </c>
      <c r="G11" s="22">
        <v>0.14732090823295799</v>
      </c>
      <c r="H11" s="8">
        <v>0.34231957772043697</v>
      </c>
      <c r="I11" s="8">
        <v>-0.174189964734728</v>
      </c>
      <c r="J11" s="9">
        <v>0.31515603891556698</v>
      </c>
      <c r="K11" s="22">
        <v>0.32032818054008799</v>
      </c>
      <c r="L11" s="8">
        <v>0.18343218372290701</v>
      </c>
      <c r="M11" s="8">
        <v>0.75610087181218499</v>
      </c>
      <c r="N11" s="4">
        <v>5.6974883662721503E-3</v>
      </c>
      <c r="O11" s="22">
        <v>-6.6374717439832406E-2</v>
      </c>
      <c r="P11" s="8">
        <v>0.42772164334608598</v>
      </c>
      <c r="Q11" s="8">
        <v>0.151401622736939</v>
      </c>
      <c r="R11" s="9">
        <v>0.33814840923800599</v>
      </c>
      <c r="S11" s="22">
        <v>0.51427043900550895</v>
      </c>
      <c r="T11" s="8">
        <v>6.4159191093534601E-2</v>
      </c>
      <c r="U11" s="8">
        <v>-0.122849534770512</v>
      </c>
      <c r="V11" s="4">
        <v>0.36764288762817698</v>
      </c>
      <c r="W11" s="22">
        <v>0.74699692444676302</v>
      </c>
      <c r="X11" s="8">
        <v>6.5182632373088599E-3</v>
      </c>
      <c r="Y11" s="8">
        <v>-0.36812801433710801</v>
      </c>
      <c r="Z11" s="9">
        <v>0.14763146868301599</v>
      </c>
    </row>
    <row r="12" spans="1:26" x14ac:dyDescent="0.2">
      <c r="A12" s="1"/>
      <c r="B12" s="18" t="s">
        <v>17</v>
      </c>
      <c r="C12" s="22">
        <v>0.55351110329335396</v>
      </c>
      <c r="D12" s="8">
        <v>6.1045314173941503E-2</v>
      </c>
      <c r="E12" s="8">
        <v>0.48272899505375</v>
      </c>
      <c r="F12" s="4">
        <v>7.8802173880417395E-2</v>
      </c>
      <c r="G12" s="22">
        <v>0.53422838757744495</v>
      </c>
      <c r="H12" s="8">
        <v>0.108369365432907</v>
      </c>
      <c r="I12" s="8">
        <v>4.30891656148212E-2</v>
      </c>
      <c r="J12" s="9">
        <v>0.45295863054754198</v>
      </c>
      <c r="K12" s="22">
        <v>0.125208752335768</v>
      </c>
      <c r="L12" s="8">
        <v>0.36517975855182999</v>
      </c>
      <c r="M12" s="8">
        <v>0.12112448005990401</v>
      </c>
      <c r="N12" s="4">
        <v>0.36944668164615702</v>
      </c>
      <c r="O12" s="22">
        <v>-0.21387328476202899</v>
      </c>
      <c r="P12" s="8">
        <v>0.27648572444601299</v>
      </c>
      <c r="Q12" s="8">
        <v>8.9701354171704994E-2</v>
      </c>
      <c r="R12" s="9">
        <v>0.40267477256706502</v>
      </c>
      <c r="S12" s="22">
        <v>0.75937663523418197</v>
      </c>
      <c r="T12" s="8">
        <v>8.8098884303122703E-3</v>
      </c>
      <c r="U12" s="8">
        <v>-0.47552559907547698</v>
      </c>
      <c r="V12" s="4">
        <v>8.2405206621495003E-2</v>
      </c>
      <c r="W12" s="22">
        <v>-0.36549823741764698</v>
      </c>
      <c r="X12" s="8">
        <v>0.210055960044671</v>
      </c>
      <c r="Y12" s="8">
        <v>3.8165367114319802E-2</v>
      </c>
      <c r="Z12" s="9">
        <v>0.45831737979250098</v>
      </c>
    </row>
    <row r="13" spans="1:26" ht="13.5" thickBot="1" x14ac:dyDescent="0.25">
      <c r="A13" s="1"/>
      <c r="B13" s="19" t="s">
        <v>18</v>
      </c>
      <c r="C13" s="23">
        <v>6.8654645473949699E-2</v>
      </c>
      <c r="D13" s="10">
        <v>0.42526192020896197</v>
      </c>
      <c r="E13" s="10">
        <v>-0.17349583214446701</v>
      </c>
      <c r="F13" s="5">
        <v>0.31584847279042999</v>
      </c>
      <c r="G13" s="23">
        <v>-0.11776552181085399</v>
      </c>
      <c r="H13" s="10">
        <v>0.372965519422921</v>
      </c>
      <c r="I13" s="10">
        <v>-0.17569609278262999</v>
      </c>
      <c r="J13" s="11">
        <v>0.31365538003958898</v>
      </c>
      <c r="K13" s="23">
        <v>0.81801558946057695</v>
      </c>
      <c r="L13" s="10">
        <v>1.91403637656307E-3</v>
      </c>
      <c r="M13" s="10">
        <v>0.67799817507767701</v>
      </c>
      <c r="N13" s="5">
        <v>1.5593060275585401E-2</v>
      </c>
      <c r="O13" s="23">
        <v>0.111043654984307</v>
      </c>
      <c r="P13" s="10">
        <v>0.38003256693023102</v>
      </c>
      <c r="Q13" s="10">
        <v>0.65581014731056297</v>
      </c>
      <c r="R13" s="11">
        <v>1.9749183216598999E-2</v>
      </c>
      <c r="S13" s="23">
        <v>0.32519053612625998</v>
      </c>
      <c r="T13" s="10">
        <v>0.17960891507746499</v>
      </c>
      <c r="U13" s="10">
        <v>-0.46163036324509499</v>
      </c>
      <c r="V13" s="5">
        <v>8.9629527489384103E-2</v>
      </c>
      <c r="W13" s="23">
        <v>-8.4579718477875598E-2</v>
      </c>
      <c r="X13" s="10">
        <v>0.40814988199116098</v>
      </c>
      <c r="Y13" s="10">
        <v>7.8028205754321595E-2</v>
      </c>
      <c r="Z13" s="11">
        <v>0.41517435910001899</v>
      </c>
    </row>
    <row r="14" spans="1:26" x14ac:dyDescent="0.2">
      <c r="A14" s="1"/>
      <c r="B14" s="17" t="s">
        <v>19</v>
      </c>
      <c r="C14" s="21">
        <v>0.40335188772214697</v>
      </c>
      <c r="D14" s="14">
        <v>0.12387348341827099</v>
      </c>
      <c r="E14" s="14">
        <v>0.53440482378829601</v>
      </c>
      <c r="F14" s="3">
        <v>5.57640560044027E-2</v>
      </c>
      <c r="G14" s="21">
        <v>-0.34276963773136898</v>
      </c>
      <c r="H14" s="14">
        <v>0.16612532235968699</v>
      </c>
      <c r="I14" s="14">
        <v>-5.7101520164887301E-3</v>
      </c>
      <c r="J14" s="15">
        <v>0.49375472486703298</v>
      </c>
      <c r="K14" s="21">
        <v>0.42860392464305602</v>
      </c>
      <c r="L14" s="14">
        <v>0.108254308202328</v>
      </c>
      <c r="M14" s="14">
        <v>0.607842025516525</v>
      </c>
      <c r="N14" s="3">
        <v>3.1144852888064799E-2</v>
      </c>
      <c r="O14" s="21">
        <v>-0.628621079511826</v>
      </c>
      <c r="P14" s="14">
        <v>2.5784692271827E-2</v>
      </c>
      <c r="Q14" s="14">
        <v>0.63459080744604801</v>
      </c>
      <c r="R14" s="15">
        <v>2.4366722614486601E-2</v>
      </c>
      <c r="S14" s="21">
        <v>0.42501491890376802</v>
      </c>
      <c r="T14" s="14">
        <v>0.110401580232821</v>
      </c>
      <c r="U14" s="14">
        <v>0.71545639048160203</v>
      </c>
      <c r="V14" s="3">
        <v>1.0000363229442999E-2</v>
      </c>
      <c r="W14" s="21">
        <v>0.57031743250483002</v>
      </c>
      <c r="X14" s="14">
        <v>4.2579090502230701E-2</v>
      </c>
      <c r="Y14" s="14">
        <v>-5.5961305757738101E-3</v>
      </c>
      <c r="Z14" s="15">
        <v>0.49387942386126099</v>
      </c>
    </row>
    <row r="15" spans="1:26" x14ac:dyDescent="0.2">
      <c r="A15" s="1"/>
      <c r="B15" s="18" t="s">
        <v>20</v>
      </c>
      <c r="C15" s="22">
        <v>0.10727388905922999</v>
      </c>
      <c r="D15" s="8">
        <v>0.38401009307339301</v>
      </c>
      <c r="E15" s="8">
        <v>0.66067032691828698</v>
      </c>
      <c r="F15" s="4">
        <v>1.8781607778757901E-2</v>
      </c>
      <c r="G15" s="22">
        <v>0.79275789944759401</v>
      </c>
      <c r="H15" s="8">
        <v>3.1157366915484101E-3</v>
      </c>
      <c r="I15" s="8">
        <v>0.25748130095218302</v>
      </c>
      <c r="J15" s="9">
        <v>0.23631934253282899</v>
      </c>
      <c r="K15" s="22">
        <v>0.49298099886055602</v>
      </c>
      <c r="L15" s="8">
        <v>7.3840922852898894E-2</v>
      </c>
      <c r="M15" s="8">
        <v>0.56323560341822798</v>
      </c>
      <c r="N15" s="4">
        <v>4.5001389778258398E-2</v>
      </c>
      <c r="O15" s="22">
        <v>0.75866461734096602</v>
      </c>
      <c r="P15" s="8">
        <v>5.4801359635812102E-3</v>
      </c>
      <c r="Q15" s="8">
        <v>0.23020241287930801</v>
      </c>
      <c r="R15" s="9">
        <v>0.26114003854469803</v>
      </c>
      <c r="S15" s="22">
        <v>0.14814003282112101</v>
      </c>
      <c r="T15" s="8">
        <v>0.34148104776666</v>
      </c>
      <c r="U15" s="8">
        <v>0.152960446003954</v>
      </c>
      <c r="V15" s="4">
        <v>0.33655918108482902</v>
      </c>
      <c r="W15" s="22">
        <v>0.81277269115933104</v>
      </c>
      <c r="X15" s="8">
        <v>2.1299104529737302E-3</v>
      </c>
      <c r="Y15" s="8">
        <v>-0.228404545809335</v>
      </c>
      <c r="Z15" s="9">
        <v>0.26281229500819597</v>
      </c>
    </row>
    <row r="16" spans="1:26" x14ac:dyDescent="0.2">
      <c r="A16" s="1"/>
      <c r="B16" s="18" t="s">
        <v>21</v>
      </c>
      <c r="C16" s="22">
        <v>0.61628018271837304</v>
      </c>
      <c r="D16" s="8">
        <v>2.8887406682840601E-2</v>
      </c>
      <c r="E16" s="8">
        <v>0.63201528952587305</v>
      </c>
      <c r="F16" s="4">
        <v>2.4971933703870498E-2</v>
      </c>
      <c r="G16" s="22">
        <v>0.641472065410297</v>
      </c>
      <c r="H16" s="8">
        <v>2.2797876643387598E-2</v>
      </c>
      <c r="I16" s="8">
        <v>0.35745481432314702</v>
      </c>
      <c r="J16" s="9">
        <v>0.15527581104204299</v>
      </c>
      <c r="K16" s="22">
        <v>0.64157353521736504</v>
      </c>
      <c r="L16" s="8">
        <v>3.1263702325595603E-2</v>
      </c>
      <c r="M16" s="8">
        <v>0.71173618340436196</v>
      </c>
      <c r="N16" s="4">
        <v>1.04813756551744E-2</v>
      </c>
      <c r="O16" s="22">
        <v>0.87601618717908802</v>
      </c>
      <c r="P16" s="8">
        <v>4.4389935645727801E-4</v>
      </c>
      <c r="Q16" s="8">
        <v>-0.29178666434031197</v>
      </c>
      <c r="R16" s="9">
        <v>0.20666999852182</v>
      </c>
      <c r="S16" s="22">
        <v>0.38073705159566101</v>
      </c>
      <c r="T16" s="8">
        <v>0.156030255839994</v>
      </c>
      <c r="U16" s="8">
        <v>1.7953475348446601E-2</v>
      </c>
      <c r="V16" s="4">
        <v>0.48036971452985799</v>
      </c>
      <c r="W16" s="22">
        <v>0.56394556472658997</v>
      </c>
      <c r="X16" s="8">
        <v>4.4754669814523897E-2</v>
      </c>
      <c r="Y16" s="8">
        <v>-0.27196115919540698</v>
      </c>
      <c r="Z16" s="9">
        <v>0.22358414217557401</v>
      </c>
    </row>
    <row r="17" spans="1:26" ht="13.5" thickBot="1" x14ac:dyDescent="0.25">
      <c r="A17" s="1"/>
      <c r="B17" s="19" t="s">
        <v>23</v>
      </c>
      <c r="C17" s="23">
        <v>0.82113576239833996</v>
      </c>
      <c r="D17" s="10">
        <v>1.7932784936713899E-3</v>
      </c>
      <c r="E17" s="10">
        <v>0.12610447438115199</v>
      </c>
      <c r="F17" s="5">
        <v>0.36424574083018502</v>
      </c>
      <c r="G17" s="23">
        <v>0.83770675747418499</v>
      </c>
      <c r="H17" s="10">
        <v>1.24154580283442E-3</v>
      </c>
      <c r="I17" s="10">
        <v>0.30591675611267499</v>
      </c>
      <c r="J17" s="11">
        <v>0.19499768533922801</v>
      </c>
      <c r="K17" s="23">
        <v>0.79080934493979105</v>
      </c>
      <c r="L17" s="10">
        <v>3.2264088286252401E-3</v>
      </c>
      <c r="M17" s="10">
        <v>0.141365980928601</v>
      </c>
      <c r="N17" s="5">
        <v>0.34843404375506998</v>
      </c>
      <c r="O17" s="23">
        <v>0.63998660913166505</v>
      </c>
      <c r="P17" s="10">
        <v>2.3130654761734499E-2</v>
      </c>
      <c r="Q17" s="10">
        <v>0.33635839853653099</v>
      </c>
      <c r="R17" s="11">
        <v>0.17098089249290099</v>
      </c>
      <c r="S17" s="23">
        <v>0.87355403129598397</v>
      </c>
      <c r="T17" s="10">
        <v>4.7874029047045901E-4</v>
      </c>
      <c r="U17" s="10">
        <v>0.25770577927650901</v>
      </c>
      <c r="V17" s="5">
        <v>0.236119522698921</v>
      </c>
      <c r="W17" s="23">
        <v>0.58344274620291403</v>
      </c>
      <c r="X17" s="10">
        <v>3.8314846488291199E-2</v>
      </c>
      <c r="Y17" s="10">
        <v>-0.13127639980722899</v>
      </c>
      <c r="Z17" s="11">
        <v>0.35886540301994302</v>
      </c>
    </row>
    <row r="18" spans="1:26" x14ac:dyDescent="0.2">
      <c r="A18" s="1"/>
      <c r="B18" s="17" t="s">
        <v>24</v>
      </c>
      <c r="C18" s="21">
        <v>0.68425626229886405</v>
      </c>
      <c r="D18" s="14">
        <v>0.17023950338476801</v>
      </c>
      <c r="E18" s="14">
        <v>0.35246982774886598</v>
      </c>
      <c r="F18" s="3">
        <v>6.2261013060425103E-3</v>
      </c>
      <c r="G18" s="21">
        <v>-0.46674923716924999</v>
      </c>
      <c r="H18" s="14">
        <v>5.68059376422225E-3</v>
      </c>
      <c r="I18" s="14">
        <v>0.64000570641127896</v>
      </c>
      <c r="J18" s="15">
        <v>0.31495886394139899</v>
      </c>
      <c r="K18" s="21">
        <v>0.27537977370936501</v>
      </c>
      <c r="L18" s="14">
        <v>8.5885381624706302E-4</v>
      </c>
      <c r="M18" s="14">
        <v>0.71507358626699302</v>
      </c>
      <c r="N18" s="3">
        <v>1.7605386048280499E-3</v>
      </c>
      <c r="O18" s="21">
        <v>0.51958142177459599</v>
      </c>
      <c r="P18" s="14">
        <v>8.9761355908546403E-4</v>
      </c>
      <c r="Q18" s="14">
        <v>0.32950738462045498</v>
      </c>
      <c r="R18" s="15">
        <v>3.4666241521608999E-2</v>
      </c>
      <c r="S18" s="21">
        <v>0.120987998355956</v>
      </c>
      <c r="T18" s="14">
        <v>3.7598602690905897E-2</v>
      </c>
      <c r="U18" s="14">
        <v>7.9049164328005198E-2</v>
      </c>
      <c r="V18" s="3">
        <v>3.6888612604219398E-2</v>
      </c>
      <c r="W18" s="21">
        <v>-0.29376497972393201</v>
      </c>
      <c r="X18" s="14">
        <v>1.02734349080348E-2</v>
      </c>
      <c r="Y18" s="14">
        <v>-0.25012995638518598</v>
      </c>
      <c r="Z18" s="15">
        <v>0.30373010918986199</v>
      </c>
    </row>
    <row r="19" spans="1:26" x14ac:dyDescent="0.2">
      <c r="A19" s="1"/>
      <c r="B19" s="18" t="s">
        <v>36</v>
      </c>
      <c r="C19" s="22">
        <v>0</v>
      </c>
      <c r="D19" s="8">
        <v>0</v>
      </c>
      <c r="E19" s="8">
        <v>5.0774420205958702E-2</v>
      </c>
      <c r="F19" s="4">
        <v>5.0774420205958702E-2</v>
      </c>
      <c r="G19" s="22">
        <v>0.36725231701900601</v>
      </c>
      <c r="H19" s="8">
        <v>0.36725231701900601</v>
      </c>
      <c r="I19" s="8">
        <v>9.3561410251475893E-2</v>
      </c>
      <c r="J19" s="9">
        <v>9.3561410251475893E-2</v>
      </c>
      <c r="K19" s="22">
        <v>0</v>
      </c>
      <c r="L19" s="8">
        <v>0</v>
      </c>
      <c r="M19" s="8">
        <v>0</v>
      </c>
      <c r="N19" s="4">
        <v>0</v>
      </c>
      <c r="O19" s="22">
        <v>0.33727255813915802</v>
      </c>
      <c r="P19" s="8">
        <v>0.33727255813915802</v>
      </c>
      <c r="Q19" s="8">
        <v>0.46917695142607801</v>
      </c>
      <c r="R19" s="9">
        <v>0.46917695142607801</v>
      </c>
      <c r="S19" s="22">
        <v>9.1059033124161401E-2</v>
      </c>
      <c r="T19" s="8">
        <v>9.1059033124161401E-2</v>
      </c>
      <c r="U19" s="8">
        <v>3.47180288287674E-3</v>
      </c>
      <c r="V19" s="4">
        <v>3.47180288287674E-3</v>
      </c>
      <c r="W19" s="22">
        <v>5.8839042526620103E-2</v>
      </c>
      <c r="X19" s="8">
        <v>5.8839042526620103E-2</v>
      </c>
      <c r="Y19" s="8">
        <v>0.35192791877643098</v>
      </c>
      <c r="Z19" s="9">
        <v>0.35192791877643098</v>
      </c>
    </row>
    <row r="20" spans="1:26" x14ac:dyDescent="0.2">
      <c r="A20" s="1"/>
      <c r="B20" s="18" t="s">
        <v>25</v>
      </c>
      <c r="C20" s="22">
        <v>0.23498984928761399</v>
      </c>
      <c r="D20" s="8">
        <v>0.25670851144738199</v>
      </c>
      <c r="E20" s="8">
        <v>0.19052618406712299</v>
      </c>
      <c r="F20" s="4">
        <v>0.29901318578002101</v>
      </c>
      <c r="G20" s="22">
        <v>0.138109807340106</v>
      </c>
      <c r="H20" s="8">
        <v>0.351790893306616</v>
      </c>
      <c r="I20" s="8">
        <v>0.45735645314580597</v>
      </c>
      <c r="J20" s="9">
        <v>9.1924370727496596E-2</v>
      </c>
      <c r="K20" s="22">
        <v>0.403019747206317</v>
      </c>
      <c r="L20" s="8">
        <v>0.124086838446822</v>
      </c>
      <c r="M20" s="8">
        <v>0.20230477677747299</v>
      </c>
      <c r="N20" s="4">
        <v>0.28756493656992699</v>
      </c>
      <c r="O20" s="22">
        <v>8.1664088624308795E-2</v>
      </c>
      <c r="P20" s="8">
        <v>0.41127320111229199</v>
      </c>
      <c r="Q20" s="8">
        <v>0.214669663132592</v>
      </c>
      <c r="R20" s="9">
        <v>0.27572923581881797</v>
      </c>
      <c r="S20" s="22">
        <v>0.55446206071435999</v>
      </c>
      <c r="T20" s="8">
        <v>4.8122271357732803E-2</v>
      </c>
      <c r="U20" s="8">
        <v>0.31149421649030701</v>
      </c>
      <c r="V20" s="4">
        <v>0.19048050427125501</v>
      </c>
      <c r="W20" s="22">
        <v>0.65635312284534497</v>
      </c>
      <c r="X20" s="8">
        <v>1.96394571611576E-2</v>
      </c>
      <c r="Y20" s="8">
        <v>0.218929910696157</v>
      </c>
      <c r="Z20" s="9">
        <v>0.27169624708524998</v>
      </c>
    </row>
    <row r="21" spans="1:26" ht="13.5" thickBot="1" x14ac:dyDescent="0.25">
      <c r="A21" s="1"/>
      <c r="B21" s="19" t="s">
        <v>22</v>
      </c>
      <c r="C21" s="23">
        <v>-0.55223441346142399</v>
      </c>
      <c r="D21" s="10">
        <v>4.89359983568474E-2</v>
      </c>
      <c r="E21" s="10">
        <v>0.753455735474588</v>
      </c>
      <c r="F21" s="5">
        <v>5.9280129022509804E-3</v>
      </c>
      <c r="G21" s="23">
        <v>0.85216852748474203</v>
      </c>
      <c r="H21" s="10">
        <v>1.7642649857233499E-3</v>
      </c>
      <c r="I21" s="10">
        <v>0.16622599752805201</v>
      </c>
      <c r="J21" s="11">
        <v>0.323131176997624</v>
      </c>
      <c r="K21" s="23">
        <v>-0.72586275247340204</v>
      </c>
      <c r="L21" s="10">
        <v>1.34154047810072E-2</v>
      </c>
      <c r="M21" s="10">
        <v>3.2375059232584498E-2</v>
      </c>
      <c r="N21" s="5">
        <v>0.46462687065605601</v>
      </c>
      <c r="O21" s="23">
        <v>0.66131357268214597</v>
      </c>
      <c r="P21" s="10">
        <v>1.8655996746343599E-2</v>
      </c>
      <c r="Q21" s="10">
        <v>4.4315404289322798E-2</v>
      </c>
      <c r="R21" s="11">
        <v>0.451625102452206</v>
      </c>
      <c r="S21" s="23">
        <v>0.759168619768261</v>
      </c>
      <c r="T21" s="10">
        <v>8.8346194665016604E-3</v>
      </c>
      <c r="U21" s="10">
        <v>-0.17980431612388301</v>
      </c>
      <c r="V21" s="5">
        <v>0.30957461721749302</v>
      </c>
      <c r="W21" s="23">
        <v>0.60792092517590401</v>
      </c>
      <c r="X21" s="10">
        <v>4.12165601877377E-2</v>
      </c>
      <c r="Y21" s="10">
        <v>-0.64106404914966097</v>
      </c>
      <c r="Z21" s="11">
        <v>2.2888961104359101E-2</v>
      </c>
    </row>
    <row r="22" spans="1:26" x14ac:dyDescent="0.2">
      <c r="A22" s="1"/>
      <c r="B22" s="17" t="s">
        <v>26</v>
      </c>
      <c r="C22" s="21">
        <v>0.97411018564581198</v>
      </c>
      <c r="D22" s="14">
        <v>1.2944907177093999E-2</v>
      </c>
      <c r="E22" s="14">
        <v>0.98714790010639897</v>
      </c>
      <c r="F22" s="3">
        <v>5.1087941539885703E-2</v>
      </c>
      <c r="G22" s="21">
        <v>0</v>
      </c>
      <c r="H22" s="14">
        <v>0</v>
      </c>
      <c r="I22" s="14">
        <v>0</v>
      </c>
      <c r="J22" s="15">
        <v>0</v>
      </c>
      <c r="K22" s="21">
        <v>0.325886542821124</v>
      </c>
      <c r="L22" s="14">
        <v>0.33705672858943803</v>
      </c>
      <c r="M22" s="14">
        <v>5.54127968810895E-2</v>
      </c>
      <c r="N22" s="3">
        <v>0.46474117959097599</v>
      </c>
      <c r="O22" s="21">
        <v>0.54657735342550595</v>
      </c>
      <c r="P22" s="14">
        <v>0.130889044200826</v>
      </c>
      <c r="Q22" s="14">
        <v>-0.41430213445035402</v>
      </c>
      <c r="R22" s="15">
        <v>0.29284893277482399</v>
      </c>
      <c r="S22" s="21">
        <v>0</v>
      </c>
      <c r="T22" s="14">
        <v>0</v>
      </c>
      <c r="U22" s="14">
        <v>0</v>
      </c>
      <c r="V22" s="3">
        <v>0</v>
      </c>
      <c r="W22" s="21">
        <v>0</v>
      </c>
      <c r="X22" s="14">
        <v>0</v>
      </c>
      <c r="Y22" s="14">
        <v>0</v>
      </c>
      <c r="Z22" s="15">
        <v>0</v>
      </c>
    </row>
    <row r="23" spans="1:26" x14ac:dyDescent="0.2">
      <c r="A23" s="1"/>
      <c r="B23" s="18" t="s">
        <v>27</v>
      </c>
      <c r="C23" s="22">
        <v>0.78492570176800602</v>
      </c>
      <c r="D23" s="8">
        <v>0.21270107163001301</v>
      </c>
      <c r="E23" s="8">
        <v>0</v>
      </c>
      <c r="F23" s="4">
        <v>0</v>
      </c>
      <c r="G23" s="22">
        <v>0</v>
      </c>
      <c r="H23" s="8">
        <v>0</v>
      </c>
      <c r="I23" s="8">
        <v>0</v>
      </c>
      <c r="J23" s="9">
        <v>0</v>
      </c>
      <c r="K23" s="22">
        <v>0</v>
      </c>
      <c r="L23" s="8">
        <v>0</v>
      </c>
      <c r="M23" s="8">
        <v>0</v>
      </c>
      <c r="N23" s="4">
        <v>0</v>
      </c>
      <c r="O23" s="22">
        <v>0</v>
      </c>
      <c r="P23" s="8">
        <v>0</v>
      </c>
      <c r="Q23" s="8">
        <v>0</v>
      </c>
      <c r="R23" s="9">
        <v>0</v>
      </c>
      <c r="S23" s="22">
        <v>0</v>
      </c>
      <c r="T23" s="8">
        <v>0</v>
      </c>
      <c r="U23" s="8">
        <v>0</v>
      </c>
      <c r="V23" s="4">
        <v>0</v>
      </c>
      <c r="W23" s="22">
        <v>0</v>
      </c>
      <c r="X23" s="8">
        <v>0</v>
      </c>
      <c r="Y23" s="8">
        <v>0</v>
      </c>
      <c r="Z23" s="9">
        <v>0</v>
      </c>
    </row>
    <row r="24" spans="1:26" x14ac:dyDescent="0.2">
      <c r="A24" s="1"/>
      <c r="B24" s="18" t="s">
        <v>28</v>
      </c>
      <c r="C24" s="22">
        <v>0.91449620817956101</v>
      </c>
      <c r="D24" s="8">
        <v>4.2751895910217899E-2</v>
      </c>
      <c r="E24" s="8">
        <v>0</v>
      </c>
      <c r="F24" s="4">
        <v>0</v>
      </c>
      <c r="G24" s="22">
        <v>-0.96141275870915199</v>
      </c>
      <c r="H24" s="8">
        <v>8.8714272442984798E-2</v>
      </c>
      <c r="I24" s="8">
        <v>0</v>
      </c>
      <c r="J24" s="9">
        <v>0</v>
      </c>
      <c r="K24" s="22">
        <v>0</v>
      </c>
      <c r="L24" s="8">
        <v>0</v>
      </c>
      <c r="M24" s="8">
        <v>0.73155877742363795</v>
      </c>
      <c r="N24" s="4">
        <v>4.9209502554348597E-2</v>
      </c>
      <c r="O24" s="22">
        <v>-0.48171551601107798</v>
      </c>
      <c r="P24" s="8">
        <v>0.25914224199446101</v>
      </c>
      <c r="Q24" s="8">
        <v>0.54206644203561205</v>
      </c>
      <c r="R24" s="9">
        <v>0.228966778982195</v>
      </c>
      <c r="S24" s="22">
        <v>0</v>
      </c>
      <c r="T24" s="8">
        <v>0</v>
      </c>
      <c r="U24" s="8">
        <v>0</v>
      </c>
      <c r="V24" s="4">
        <v>0</v>
      </c>
      <c r="W24" s="22">
        <v>0</v>
      </c>
      <c r="X24" s="8">
        <v>0</v>
      </c>
      <c r="Y24" s="8">
        <v>0</v>
      </c>
      <c r="Z24" s="9">
        <v>0</v>
      </c>
    </row>
    <row r="25" spans="1:26" ht="13.5" thickBot="1" x14ac:dyDescent="0.25">
      <c r="A25" s="1"/>
      <c r="B25" s="19" t="s">
        <v>29</v>
      </c>
      <c r="C25" s="23">
        <v>0.438248170742218</v>
      </c>
      <c r="D25" s="10">
        <v>0.1026038832663</v>
      </c>
      <c r="E25" s="10">
        <v>0.65550350969158699</v>
      </c>
      <c r="F25" s="5">
        <v>1.9811331471082799E-2</v>
      </c>
      <c r="G25" s="23">
        <v>0.52642027293975902</v>
      </c>
      <c r="H25" s="10">
        <v>5.9005578282069503E-2</v>
      </c>
      <c r="I25" s="10">
        <v>0.205153527904752</v>
      </c>
      <c r="J25" s="11">
        <v>0.28482121144787398</v>
      </c>
      <c r="K25" s="23">
        <v>0.24524704633213801</v>
      </c>
      <c r="L25" s="10">
        <v>0.247320690083074</v>
      </c>
      <c r="M25" s="10">
        <v>0.50071670760000297</v>
      </c>
      <c r="N25" s="5">
        <v>7.0226407225945406E-2</v>
      </c>
      <c r="O25" s="23">
        <v>-0.235618066658909</v>
      </c>
      <c r="P25" s="10">
        <v>0.256129328191045</v>
      </c>
      <c r="Q25" s="10">
        <v>0.12865745801818901</v>
      </c>
      <c r="R25" s="11">
        <v>0.36158714961526101</v>
      </c>
      <c r="S25" s="23">
        <v>5.0574552299725399E-2</v>
      </c>
      <c r="T25" s="10">
        <v>0.44482535266006101</v>
      </c>
      <c r="U25" s="10">
        <v>0.37339626516167201</v>
      </c>
      <c r="V25" s="5">
        <v>0.143933918454106</v>
      </c>
      <c r="W25" s="23">
        <v>0.49464368223752497</v>
      </c>
      <c r="X25" s="10">
        <v>7.3054691200274302E-2</v>
      </c>
      <c r="Y25" s="10">
        <v>0.162168148331578</v>
      </c>
      <c r="Z25" s="11">
        <v>0.32722004892627898</v>
      </c>
    </row>
    <row r="26" spans="1:26" x14ac:dyDescent="0.2">
      <c r="A26" s="1"/>
      <c r="B26" s="17" t="s">
        <v>30</v>
      </c>
      <c r="C26" s="21">
        <v>0.33733123467885501</v>
      </c>
      <c r="D26" s="14">
        <v>0.17023950338476801</v>
      </c>
      <c r="E26" s="14">
        <v>0.75014024687015801</v>
      </c>
      <c r="F26" s="3">
        <v>6.2261013060425103E-3</v>
      </c>
      <c r="G26" s="21">
        <v>0.75629766200973703</v>
      </c>
      <c r="H26" s="14">
        <v>5.68059376422225E-3</v>
      </c>
      <c r="I26" s="14">
        <v>0.17438771836615</v>
      </c>
      <c r="J26" s="15">
        <v>0.31495886394139899</v>
      </c>
      <c r="K26" s="21">
        <v>0.85269405182381497</v>
      </c>
      <c r="L26" s="14">
        <v>8.5885381624706302E-4</v>
      </c>
      <c r="M26" s="14">
        <v>0.82200758289407905</v>
      </c>
      <c r="N26" s="3">
        <v>1.7605386048280499E-3</v>
      </c>
      <c r="O26" s="21">
        <v>0.85097844399239098</v>
      </c>
      <c r="P26" s="14">
        <v>8.9761355908546403E-4</v>
      </c>
      <c r="Q26" s="14">
        <v>0.59544687647408401</v>
      </c>
      <c r="R26" s="15">
        <v>3.4666241521608999E-2</v>
      </c>
      <c r="S26" s="21">
        <v>0.58573869376405396</v>
      </c>
      <c r="T26" s="14">
        <v>3.7598602690905897E-2</v>
      </c>
      <c r="U26" s="14">
        <v>0.58804277277071004</v>
      </c>
      <c r="V26" s="3">
        <v>3.6888612604219398E-2</v>
      </c>
      <c r="W26" s="21">
        <v>0.71332963399910798</v>
      </c>
      <c r="X26" s="14">
        <v>1.02734349080348E-2</v>
      </c>
      <c r="Y26" s="14">
        <v>0.18572123915239899</v>
      </c>
      <c r="Z26" s="15">
        <v>0.30373010918986199</v>
      </c>
    </row>
    <row r="27" spans="1:26" x14ac:dyDescent="0.2">
      <c r="A27" s="1"/>
      <c r="B27" s="18" t="s">
        <v>31</v>
      </c>
      <c r="C27" s="22">
        <v>0.55945510503519502</v>
      </c>
      <c r="D27" s="8">
        <v>4.6329805945999801E-2</v>
      </c>
      <c r="E27" s="8">
        <v>0.79838589452585496</v>
      </c>
      <c r="F27" s="4">
        <v>2.8112577818193399E-3</v>
      </c>
      <c r="G27" s="22">
        <v>0.250813083420725</v>
      </c>
      <c r="H27" s="8">
        <v>0.24228871952012901</v>
      </c>
      <c r="I27" s="8">
        <v>-0.23536685485453901</v>
      </c>
      <c r="J27" s="9">
        <v>0.25636086696001797</v>
      </c>
      <c r="K27" s="22">
        <v>0.155599147207233</v>
      </c>
      <c r="L27" s="8">
        <v>0.33387432518313898</v>
      </c>
      <c r="M27" s="8">
        <v>0.21610002971912501</v>
      </c>
      <c r="N27" s="4">
        <v>0.27437255788547399</v>
      </c>
      <c r="O27" s="22">
        <v>3.7248510770875903E-2</v>
      </c>
      <c r="P27" s="8">
        <v>0.459315919855463</v>
      </c>
      <c r="Q27" s="8">
        <v>0.32884626547692802</v>
      </c>
      <c r="R27" s="9">
        <v>0.17676096967413099</v>
      </c>
      <c r="S27" s="22">
        <v>0.63540742115009197</v>
      </c>
      <c r="T27" s="8">
        <v>2.4176890687405701E-2</v>
      </c>
      <c r="U27" s="8">
        <v>0.18495982055131699</v>
      </c>
      <c r="V27" s="4">
        <v>0.30448000206353598</v>
      </c>
      <c r="W27" s="22">
        <v>0.18405611962606699</v>
      </c>
      <c r="X27" s="8">
        <v>0.305370875149159</v>
      </c>
      <c r="Y27" s="8">
        <v>0.11671764517576499</v>
      </c>
      <c r="Z27" s="9">
        <v>0.37406501879237503</v>
      </c>
    </row>
    <row r="28" spans="1:26" x14ac:dyDescent="0.2">
      <c r="A28" s="1"/>
      <c r="B28" s="18" t="s">
        <v>32</v>
      </c>
      <c r="C28" s="22">
        <v>-0.41441264280307499</v>
      </c>
      <c r="D28" s="8">
        <v>0.116885598010917</v>
      </c>
      <c r="E28" s="8">
        <v>0.393717405934572</v>
      </c>
      <c r="F28" s="4">
        <v>0.13014532427237599</v>
      </c>
      <c r="G28" s="22">
        <v>0.119410020649514</v>
      </c>
      <c r="H28" s="8">
        <v>0.37124167220314902</v>
      </c>
      <c r="I28" s="8">
        <v>0.22378547679945701</v>
      </c>
      <c r="J28" s="9">
        <v>0.26712853829912803</v>
      </c>
      <c r="K28" s="22">
        <v>2.1530004073746899E-2</v>
      </c>
      <c r="L28" s="8">
        <v>0.47646247067886799</v>
      </c>
      <c r="M28" s="8">
        <v>0.29188753373026499</v>
      </c>
      <c r="N28" s="4">
        <v>0.20658552896202001</v>
      </c>
      <c r="O28" s="22">
        <v>0.10934287649638599</v>
      </c>
      <c r="P28" s="8">
        <v>0.38182584793615398</v>
      </c>
      <c r="Q28" s="8">
        <v>-0.272802373358357</v>
      </c>
      <c r="R28" s="9">
        <v>0.222854033317781</v>
      </c>
      <c r="S28" s="22">
        <v>-0.28081405861426001</v>
      </c>
      <c r="T28" s="8">
        <v>0.21595522052708399</v>
      </c>
      <c r="U28" s="8">
        <v>-0.36843617813968998</v>
      </c>
      <c r="V28" s="4">
        <v>0.147413799886671</v>
      </c>
      <c r="W28" s="22">
        <v>-0.38312694187094198</v>
      </c>
      <c r="X28" s="8">
        <v>0.13723699763106401</v>
      </c>
      <c r="Y28" s="8">
        <v>-0.15968892433808299</v>
      </c>
      <c r="Z28" s="9">
        <v>0.32972642671628599</v>
      </c>
    </row>
    <row r="29" spans="1:26" ht="13.5" thickBot="1" x14ac:dyDescent="0.25">
      <c r="A29" s="1"/>
      <c r="B29" s="19" t="s">
        <v>33</v>
      </c>
      <c r="C29" s="23">
        <v>-0.24604259401143</v>
      </c>
      <c r="D29" s="10">
        <v>0.26168414174871402</v>
      </c>
      <c r="E29" s="10">
        <v>0.49843788919665299</v>
      </c>
      <c r="F29" s="5">
        <v>7.1279691532156603E-2</v>
      </c>
      <c r="G29" s="23">
        <v>-0.2139777603886</v>
      </c>
      <c r="H29" s="10">
        <v>0.27638643564555299</v>
      </c>
      <c r="I29" s="10">
        <v>-0.28981858995489101</v>
      </c>
      <c r="J29" s="11">
        <v>0.208321352441937</v>
      </c>
      <c r="K29" s="23">
        <v>0.59779130354772103</v>
      </c>
      <c r="L29" s="10">
        <v>3.39812173552861E-2</v>
      </c>
      <c r="M29" s="10">
        <v>0.48973175505582001</v>
      </c>
      <c r="N29" s="5">
        <v>7.5392187506885394E-2</v>
      </c>
      <c r="O29" s="23">
        <v>0.33850649084190998</v>
      </c>
      <c r="P29" s="10">
        <v>0.16934604671266401</v>
      </c>
      <c r="Q29" s="10">
        <v>0.282553294215386</v>
      </c>
      <c r="R29" s="11">
        <v>0.21447076901745299</v>
      </c>
      <c r="S29" s="23">
        <v>0.24941161894149599</v>
      </c>
      <c r="T29" s="10">
        <v>0.25875499581564299</v>
      </c>
      <c r="U29" s="10">
        <v>0.371244933502346</v>
      </c>
      <c r="V29" s="5">
        <v>0.145437772200707</v>
      </c>
      <c r="W29" s="23">
        <v>0.19980009474535901</v>
      </c>
      <c r="X29" s="10">
        <v>0.28998546847918499</v>
      </c>
      <c r="Y29" s="10">
        <v>0.25672013818731199</v>
      </c>
      <c r="Z29" s="11">
        <v>0.23699744541574599</v>
      </c>
    </row>
    <row r="30" spans="1:26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/>
      <c r="B31" s="1"/>
      <c r="C31" s="1"/>
      <c r="D31" s="1"/>
      <c r="E31" s="1"/>
      <c r="F31" s="1"/>
      <c r="G31" s="1"/>
      <c r="H31" s="1"/>
      <c r="I31" s="1"/>
      <c r="J31" s="6" t="s">
        <v>34</v>
      </c>
      <c r="K31" s="7">
        <v>0.05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B32" s="1"/>
      <c r="C32" s="1"/>
      <c r="D32" s="1"/>
      <c r="E32" s="1"/>
      <c r="F32" s="1"/>
      <c r="G32" s="1"/>
      <c r="H32" s="1"/>
      <c r="I32" s="1"/>
      <c r="J32" s="6" t="s">
        <v>35</v>
      </c>
      <c r="K32" s="7">
        <v>0.5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</sheetData>
  <mergeCells count="22">
    <mergeCell ref="C2:J2"/>
    <mergeCell ref="K2:R2"/>
    <mergeCell ref="S2:Z2"/>
    <mergeCell ref="B3:B5"/>
    <mergeCell ref="C3:F3"/>
    <mergeCell ref="G3:J3"/>
    <mergeCell ref="K3:N3"/>
    <mergeCell ref="O3:R3"/>
    <mergeCell ref="S3:V3"/>
    <mergeCell ref="W3:Z3"/>
    <mergeCell ref="Y4:Z4"/>
    <mergeCell ref="C4:D4"/>
    <mergeCell ref="E4:F4"/>
    <mergeCell ref="G4:H4"/>
    <mergeCell ref="I4:J4"/>
    <mergeCell ref="K4:L4"/>
    <mergeCell ref="M4:N4"/>
    <mergeCell ref="O4:P4"/>
    <mergeCell ref="Q4:R4"/>
    <mergeCell ref="S4:T4"/>
    <mergeCell ref="U4:V4"/>
    <mergeCell ref="W4:X4"/>
  </mergeCells>
  <conditionalFormatting sqref="C6:C9 E6:E9 K32">
    <cfRule type="cellIs" dxfId="35" priority="36" operator="lessThanOrEqual">
      <formula>-$K$32</formula>
    </cfRule>
    <cfRule type="cellIs" dxfId="34" priority="35" operator="greaterThanOrEqual">
      <formula>$K$32</formula>
    </cfRule>
  </conditionalFormatting>
  <conditionalFormatting sqref="D6:D9 F6:F9 K31">
    <cfRule type="cellIs" dxfId="33" priority="34" operator="lessThanOrEqual">
      <formula>$K$31</formula>
    </cfRule>
  </conditionalFormatting>
  <conditionalFormatting sqref="G6:G9 I6:I9">
    <cfRule type="cellIs" dxfId="32" priority="32" operator="greaterThanOrEqual">
      <formula>$K$32</formula>
    </cfRule>
    <cfRule type="cellIs" dxfId="31" priority="33" operator="lessThanOrEqual">
      <formula>-$K$32</formula>
    </cfRule>
  </conditionalFormatting>
  <conditionalFormatting sqref="H6:H9 J6:J9">
    <cfRule type="cellIs" dxfId="30" priority="31" operator="lessThanOrEqual">
      <formula>$K$31</formula>
    </cfRule>
  </conditionalFormatting>
  <conditionalFormatting sqref="K6:K9 M6:M9">
    <cfRule type="cellIs" dxfId="29" priority="29" operator="greaterThanOrEqual">
      <formula>$K$32</formula>
    </cfRule>
    <cfRule type="cellIs" dxfId="28" priority="30" operator="lessThanOrEqual">
      <formula>-$K$32</formula>
    </cfRule>
  </conditionalFormatting>
  <conditionalFormatting sqref="L6:L9 N6:N9">
    <cfRule type="cellIs" dxfId="27" priority="28" operator="lessThanOrEqual">
      <formula>$K$31</formula>
    </cfRule>
  </conditionalFormatting>
  <conditionalFormatting sqref="O6:O9 Q6:Q9">
    <cfRule type="cellIs" dxfId="26" priority="26" operator="greaterThanOrEqual">
      <formula>$K$32</formula>
    </cfRule>
    <cfRule type="cellIs" dxfId="25" priority="27" operator="lessThanOrEqual">
      <formula>-$K$32</formula>
    </cfRule>
  </conditionalFormatting>
  <conditionalFormatting sqref="P6:P9 R6:R9">
    <cfRule type="cellIs" dxfId="24" priority="25" operator="lessThanOrEqual">
      <formula>$K$31</formula>
    </cfRule>
  </conditionalFormatting>
  <conditionalFormatting sqref="S6:S9 U6:U9">
    <cfRule type="cellIs" dxfId="23" priority="23" operator="greaterThanOrEqual">
      <formula>$K$32</formula>
    </cfRule>
    <cfRule type="cellIs" dxfId="22" priority="24" operator="lessThanOrEqual">
      <formula>-$K$32</formula>
    </cfRule>
  </conditionalFormatting>
  <conditionalFormatting sqref="T6:T9 V6:V9">
    <cfRule type="cellIs" dxfId="21" priority="22" operator="lessThanOrEqual">
      <formula>$K$31</formula>
    </cfRule>
  </conditionalFormatting>
  <conditionalFormatting sqref="W6:W9 Y6:Y9">
    <cfRule type="cellIs" dxfId="20" priority="20" operator="greaterThanOrEqual">
      <formula>$K$32</formula>
    </cfRule>
    <cfRule type="cellIs" dxfId="19" priority="21" operator="lessThanOrEqual">
      <formula>-$K$32</formula>
    </cfRule>
  </conditionalFormatting>
  <conditionalFormatting sqref="X6:X9 Z6:Z9">
    <cfRule type="cellIs" dxfId="18" priority="19" operator="lessThanOrEqual">
      <formula>$K$31</formula>
    </cfRule>
  </conditionalFormatting>
  <conditionalFormatting sqref="C10:C29 E10:E29">
    <cfRule type="cellIs" dxfId="17" priority="17" operator="greaterThanOrEqual">
      <formula>$K$32</formula>
    </cfRule>
    <cfRule type="cellIs" dxfId="16" priority="18" operator="lessThanOrEqual">
      <formula>-$K$32</formula>
    </cfRule>
  </conditionalFormatting>
  <conditionalFormatting sqref="D10:D29 F10:F29">
    <cfRule type="cellIs" dxfId="15" priority="16" operator="lessThanOrEqual">
      <formula>$K$31</formula>
    </cfRule>
  </conditionalFormatting>
  <conditionalFormatting sqref="G10:G29 I10:I29">
    <cfRule type="cellIs" dxfId="14" priority="14" operator="greaterThanOrEqual">
      <formula>$K$32</formula>
    </cfRule>
    <cfRule type="cellIs" dxfId="13" priority="15" operator="lessThanOrEqual">
      <formula>-$K$32</formula>
    </cfRule>
  </conditionalFormatting>
  <conditionalFormatting sqref="H10:H29 J10:J29">
    <cfRule type="cellIs" dxfId="12" priority="13" operator="lessThanOrEqual">
      <formula>$K$31</formula>
    </cfRule>
  </conditionalFormatting>
  <conditionalFormatting sqref="K10:K29 M10:M29">
    <cfRule type="cellIs" dxfId="11" priority="11" operator="greaterThanOrEqual">
      <formula>$K$32</formula>
    </cfRule>
    <cfRule type="cellIs" dxfId="10" priority="12" operator="lessThanOrEqual">
      <formula>-$K$32</formula>
    </cfRule>
  </conditionalFormatting>
  <conditionalFormatting sqref="L10:L29 N10:N29">
    <cfRule type="cellIs" dxfId="9" priority="10" operator="lessThanOrEqual">
      <formula>$K$31</formula>
    </cfRule>
  </conditionalFormatting>
  <conditionalFormatting sqref="O10:O29 Q10:Q29">
    <cfRule type="cellIs" dxfId="8" priority="8" operator="greaterThanOrEqual">
      <formula>$K$32</formula>
    </cfRule>
    <cfRule type="cellIs" dxfId="7" priority="9" operator="lessThanOrEqual">
      <formula>-$K$32</formula>
    </cfRule>
  </conditionalFormatting>
  <conditionalFormatting sqref="P10:P29 R10:R29">
    <cfRule type="cellIs" dxfId="6" priority="7" operator="lessThanOrEqual">
      <formula>$K$31</formula>
    </cfRule>
  </conditionalFormatting>
  <conditionalFormatting sqref="S10:S29 U10:U29">
    <cfRule type="cellIs" dxfId="5" priority="5" operator="greaterThanOrEqual">
      <formula>$K$32</formula>
    </cfRule>
    <cfRule type="cellIs" dxfId="4" priority="6" operator="lessThanOrEqual">
      <formula>-$K$32</formula>
    </cfRule>
  </conditionalFormatting>
  <conditionalFormatting sqref="T10:T29 V10:V29">
    <cfRule type="cellIs" dxfId="3" priority="4" operator="lessThanOrEqual">
      <formula>$K$31</formula>
    </cfRule>
  </conditionalFormatting>
  <conditionalFormatting sqref="W10:W29 Y10:Y29">
    <cfRule type="cellIs" dxfId="2" priority="2" operator="greaterThanOrEqual">
      <formula>$K$32</formula>
    </cfRule>
    <cfRule type="cellIs" dxfId="1" priority="3" operator="lessThanOrEqual">
      <formula>-$K$32</formula>
    </cfRule>
  </conditionalFormatting>
  <conditionalFormatting sqref="X10:X29 Z10:Z29">
    <cfRule type="cellIs" dxfId="0" priority="1" operator="lessThanOrEqual">
      <formula>$K$3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</vt:lpstr>
    </vt:vector>
  </TitlesOfParts>
  <Company>SUND - 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Walter Kania</dc:creator>
  <cp:lastModifiedBy>Khairul Syahputra</cp:lastModifiedBy>
  <dcterms:created xsi:type="dcterms:W3CDTF">2019-05-08T09:25:34Z</dcterms:created>
  <dcterms:modified xsi:type="dcterms:W3CDTF">2019-05-09T10:03:17Z</dcterms:modified>
</cp:coreProperties>
</file>